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592" yWindow="2172" windowWidth="13524" windowHeight="3672" tabRatio="684"/>
  </bookViews>
  <sheets>
    <sheet name="Hoja1" sheetId="1" r:id="rId1"/>
    <sheet name="Hoja2" sheetId="2" r:id="rId2"/>
    <sheet name="Hoja3" sheetId="3" r:id="rId3"/>
  </sheets>
  <calcPr calcId="125725"/>
</workbook>
</file>

<file path=xl/calcChain.xml><?xml version="1.0" encoding="utf-8"?>
<calcChain xmlns="http://schemas.openxmlformats.org/spreadsheetml/2006/main">
  <c r="I3" i="1"/>
  <c r="I4"/>
  <c r="I2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G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2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2"/>
  <c r="K3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2"/>
  <c r="M3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2"/>
</calcChain>
</file>

<file path=xl/sharedStrings.xml><?xml version="1.0" encoding="utf-8"?>
<sst xmlns="http://schemas.openxmlformats.org/spreadsheetml/2006/main" count="71" uniqueCount="46">
  <si>
    <t>Sample-Id</t>
  </si>
  <si>
    <t>Disease-Type</t>
  </si>
  <si>
    <t>Normal Weight</t>
  </si>
  <si>
    <t>Obese</t>
  </si>
  <si>
    <t>Obese with Metabolic Syndrome</t>
  </si>
  <si>
    <t>NW_10</t>
  </si>
  <si>
    <t>Human_assigned_reads</t>
  </si>
  <si>
    <t>NW_118</t>
  </si>
  <si>
    <t>NW_119</t>
  </si>
  <si>
    <t>NW_120</t>
  </si>
  <si>
    <t>NW_124</t>
  </si>
  <si>
    <t>NW_147</t>
  </si>
  <si>
    <t>NW_161</t>
  </si>
  <si>
    <t>NW_169</t>
  </si>
  <si>
    <t>NW_193</t>
  </si>
  <si>
    <t>NW_314</t>
  </si>
  <si>
    <t>OB_121</t>
  </si>
  <si>
    <t>OB_122</t>
  </si>
  <si>
    <t>OB_123</t>
  </si>
  <si>
    <t>OB_152</t>
  </si>
  <si>
    <t>OB_39</t>
  </si>
  <si>
    <t>OB_418</t>
  </si>
  <si>
    <t>OB_420</t>
  </si>
  <si>
    <t>OB_434</t>
  </si>
  <si>
    <t>OB_445</t>
  </si>
  <si>
    <t>OB_90</t>
  </si>
  <si>
    <t>OMS_124</t>
  </si>
  <si>
    <t>OMS_125</t>
  </si>
  <si>
    <t>OMS_126</t>
  </si>
  <si>
    <t>OMS_288</t>
  </si>
  <si>
    <t>OMS_446</t>
  </si>
  <si>
    <t>OMS_55</t>
  </si>
  <si>
    <t>OMS_64</t>
  </si>
  <si>
    <t>OMS_87</t>
  </si>
  <si>
    <t xml:space="preserve">Bacteria_assigned_reads </t>
  </si>
  <si>
    <t>Clustered_Reads_(95percent)</t>
  </si>
  <si>
    <t>normalized_ratio_of_uniques_to_total_filtered</t>
  </si>
  <si>
    <t>Reads_Remaining_postQC (percent)</t>
  </si>
  <si>
    <t>Reads_remaining_postQuality-Filtered (percent)</t>
  </si>
  <si>
    <t xml:space="preserve">Bacteria_assigned_reads (percent) </t>
  </si>
  <si>
    <t>Human_assigned_reads (percent)</t>
  </si>
  <si>
    <t>xlsx. Format</t>
  </si>
  <si>
    <t>Table S2</t>
  </si>
  <si>
    <t>Reads_remaining_postQuality-Filtered (paired_seq)</t>
  </si>
  <si>
    <t xml:space="preserve">Raw_Reads (paired_seq) </t>
  </si>
  <si>
    <t>Reads_Quality_Control (paired_seq)</t>
  </si>
</sst>
</file>

<file path=xl/styles.xml><?xml version="1.0" encoding="utf-8"?>
<styleSheet xmlns="http://schemas.openxmlformats.org/spreadsheetml/2006/main">
  <numFmts count="2">
    <numFmt numFmtId="43" formatCode="_-* #,##0.00_-;\-* #,##0.00_-;_-* &quot;-&quot;??_-;_-@_-"/>
    <numFmt numFmtId="164" formatCode="_-* #,##0.000000_-;\-* #,##0.000000_-;_-* &quot;-&quot;??_-;_-@_-"/>
  </numFmts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9" fontId="0" fillId="0" borderId="0" xfId="2" applyFont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1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</cellXfs>
  <cellStyles count="3">
    <cellStyle name="Millares" xfId="1" builtinId="3"/>
    <cellStyle name="Normal" xfId="0" builtinId="0"/>
    <cellStyle name="Porcentual" xfId="2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37"/>
  <sheetViews>
    <sheetView tabSelected="1" zoomScale="90" zoomScaleNormal="90" workbookViewId="0">
      <selection activeCell="K5" sqref="K5"/>
    </sheetView>
  </sheetViews>
  <sheetFormatPr baseColWidth="10" defaultRowHeight="14.4"/>
  <cols>
    <col min="1" max="1" width="9.88671875" style="1" bestFit="1" customWidth="1"/>
    <col min="2" max="2" width="29.44140625" style="1" bestFit="1" customWidth="1"/>
    <col min="3" max="3" width="23.21875" style="1" bestFit="1" customWidth="1"/>
    <col min="4" max="4" width="32.77734375" style="1" bestFit="1" customWidth="1"/>
    <col min="5" max="5" width="33" style="1" bestFit="1" customWidth="1"/>
    <col min="6" max="6" width="23.21875" style="1" bestFit="1" customWidth="1"/>
    <col min="7" max="7" width="32" style="1" bestFit="1" customWidth="1"/>
    <col min="8" max="8" width="21.88671875" style="1" bestFit="1" customWidth="1"/>
    <col min="9" max="9" width="30.5546875" style="1" bestFit="1" customWidth="1"/>
    <col min="10" max="10" width="51.109375" style="1" bestFit="1" customWidth="1"/>
    <col min="11" max="11" width="43.77734375" style="1" bestFit="1" customWidth="1"/>
    <col min="12" max="12" width="27.21875" style="1" customWidth="1"/>
    <col min="13" max="13" width="42.44140625" style="1" bestFit="1" customWidth="1"/>
    <col min="14" max="16384" width="11.5546875" style="1"/>
  </cols>
  <sheetData>
    <row r="1" spans="1:13" s="4" customFormat="1" ht="15" thickBot="1">
      <c r="A1" s="16" t="s">
        <v>0</v>
      </c>
      <c r="B1" s="17" t="s">
        <v>1</v>
      </c>
      <c r="C1" s="17" t="s">
        <v>44</v>
      </c>
      <c r="D1" s="17" t="s">
        <v>45</v>
      </c>
      <c r="E1" s="17" t="s">
        <v>37</v>
      </c>
      <c r="F1" s="17" t="s">
        <v>34</v>
      </c>
      <c r="G1" s="17" t="s">
        <v>39</v>
      </c>
      <c r="H1" s="17" t="s">
        <v>6</v>
      </c>
      <c r="I1" s="17" t="s">
        <v>40</v>
      </c>
      <c r="J1" s="17" t="s">
        <v>43</v>
      </c>
      <c r="K1" s="17" t="s">
        <v>38</v>
      </c>
      <c r="L1" s="17" t="s">
        <v>35</v>
      </c>
      <c r="M1" s="18" t="s">
        <v>36</v>
      </c>
    </row>
    <row r="2" spans="1:13">
      <c r="A2" s="7" t="s">
        <v>7</v>
      </c>
      <c r="B2" s="8" t="s">
        <v>2</v>
      </c>
      <c r="C2" s="8">
        <v>11523930</v>
      </c>
      <c r="D2" s="8">
        <v>11278512</v>
      </c>
      <c r="E2" s="9">
        <f>D2/C2</f>
        <v>0.9787036193381945</v>
      </c>
      <c r="F2" s="8">
        <v>732044</v>
      </c>
      <c r="G2" s="9">
        <f>F2/D2</f>
        <v>6.4906079809109576E-2</v>
      </c>
      <c r="H2" s="8">
        <v>4063098</v>
      </c>
      <c r="I2" s="9">
        <f>H2/D2</f>
        <v>0.36025124590903479</v>
      </c>
      <c r="J2" s="8">
        <v>6483370</v>
      </c>
      <c r="K2" s="9">
        <f>J2/D2</f>
        <v>0.57484267428185565</v>
      </c>
      <c r="L2" s="8">
        <v>1555888</v>
      </c>
      <c r="M2" s="10">
        <f>L2/J2</f>
        <v>0.23998136771462988</v>
      </c>
    </row>
    <row r="3" spans="1:13">
      <c r="A3" s="7" t="s">
        <v>8</v>
      </c>
      <c r="B3" s="8" t="s">
        <v>2</v>
      </c>
      <c r="C3" s="8">
        <v>9001074</v>
      </c>
      <c r="D3" s="8">
        <v>8971662</v>
      </c>
      <c r="E3" s="9">
        <f t="shared" ref="E3:E29" si="0">D3/C3</f>
        <v>0.99673238993480107</v>
      </c>
      <c r="F3" s="8">
        <v>3371988</v>
      </c>
      <c r="G3" s="9">
        <f t="shared" ref="G3:G29" si="1">F3/D3</f>
        <v>0.37584875578237342</v>
      </c>
      <c r="H3" s="8">
        <v>1493938</v>
      </c>
      <c r="I3" s="9">
        <f t="shared" ref="I3:I4" si="2">H3/D3</f>
        <v>0.16651741895760228</v>
      </c>
      <c r="J3" s="8">
        <v>4105736</v>
      </c>
      <c r="K3" s="9">
        <f t="shared" ref="K3:K29" si="3">J3/D3</f>
        <v>0.45763382526002427</v>
      </c>
      <c r="L3" s="8">
        <v>1704013</v>
      </c>
      <c r="M3" s="10">
        <f t="shared" ref="M3:M29" si="4">L3/J3</f>
        <v>0.41503228653766339</v>
      </c>
    </row>
    <row r="4" spans="1:13">
      <c r="A4" s="7" t="s">
        <v>9</v>
      </c>
      <c r="B4" s="8" t="s">
        <v>2</v>
      </c>
      <c r="C4" s="8">
        <v>7149441</v>
      </c>
      <c r="D4" s="8">
        <v>5234936</v>
      </c>
      <c r="E4" s="9">
        <f t="shared" si="0"/>
        <v>0.73221612710700035</v>
      </c>
      <c r="F4" s="8">
        <v>751590</v>
      </c>
      <c r="G4" s="9">
        <f t="shared" si="1"/>
        <v>0.14357195579850451</v>
      </c>
      <c r="H4" s="8">
        <v>553148</v>
      </c>
      <c r="I4" s="9">
        <f t="shared" si="2"/>
        <v>0.10566471108720336</v>
      </c>
      <c r="J4" s="8">
        <v>3930198</v>
      </c>
      <c r="K4" s="9">
        <f t="shared" si="3"/>
        <v>0.75076333311429211</v>
      </c>
      <c r="L4" s="8">
        <v>1371042</v>
      </c>
      <c r="M4" s="10">
        <f t="shared" si="4"/>
        <v>0.34884807330317708</v>
      </c>
    </row>
    <row r="5" spans="1:13">
      <c r="A5" s="7" t="s">
        <v>5</v>
      </c>
      <c r="B5" s="8" t="s">
        <v>2</v>
      </c>
      <c r="C5" s="8">
        <v>2435784</v>
      </c>
      <c r="D5" s="8">
        <v>2178708</v>
      </c>
      <c r="E5" s="9">
        <f t="shared" si="0"/>
        <v>0.89445862194677361</v>
      </c>
      <c r="F5" s="8">
        <v>460034</v>
      </c>
      <c r="G5" s="9">
        <f t="shared" si="1"/>
        <v>0.21114991086460416</v>
      </c>
      <c r="H5" s="8">
        <v>285808</v>
      </c>
      <c r="I5" s="9">
        <f t="shared" ref="I5:I29" si="5">H5/D5</f>
        <v>0.13118233375009408</v>
      </c>
      <c r="J5" s="8">
        <v>1415490</v>
      </c>
      <c r="K5" s="9">
        <f t="shared" si="3"/>
        <v>0.64969238649695138</v>
      </c>
      <c r="L5" s="8">
        <v>358813</v>
      </c>
      <c r="M5" s="10">
        <f t="shared" si="4"/>
        <v>0.25349031077577378</v>
      </c>
    </row>
    <row r="6" spans="1:13">
      <c r="A6" s="7" t="s">
        <v>10</v>
      </c>
      <c r="B6" s="8" t="s">
        <v>2</v>
      </c>
      <c r="C6" s="8">
        <v>6182666</v>
      </c>
      <c r="D6" s="8">
        <v>5671004</v>
      </c>
      <c r="E6" s="9">
        <f t="shared" si="0"/>
        <v>0.91724249700695459</v>
      </c>
      <c r="F6" s="8">
        <v>1282500</v>
      </c>
      <c r="G6" s="9">
        <f t="shared" si="1"/>
        <v>0.22615043121112241</v>
      </c>
      <c r="H6" s="8">
        <v>515296</v>
      </c>
      <c r="I6" s="9">
        <f t="shared" si="5"/>
        <v>9.0865039065393005E-2</v>
      </c>
      <c r="J6" s="8">
        <v>3873168</v>
      </c>
      <c r="K6" s="9">
        <f t="shared" si="3"/>
        <v>0.68297747629872951</v>
      </c>
      <c r="L6" s="8">
        <v>746134</v>
      </c>
      <c r="M6" s="10">
        <f t="shared" si="4"/>
        <v>0.19264178574231741</v>
      </c>
    </row>
    <row r="7" spans="1:13">
      <c r="A7" s="7" t="s">
        <v>11</v>
      </c>
      <c r="B7" s="8" t="s">
        <v>2</v>
      </c>
      <c r="C7" s="8">
        <v>6693958</v>
      </c>
      <c r="D7" s="8">
        <v>6153570</v>
      </c>
      <c r="E7" s="9">
        <f t="shared" si="0"/>
        <v>0.91927227508747444</v>
      </c>
      <c r="F7" s="8">
        <v>1725486</v>
      </c>
      <c r="G7" s="9">
        <f t="shared" si="1"/>
        <v>0.28040405813210867</v>
      </c>
      <c r="H7" s="8">
        <v>650124</v>
      </c>
      <c r="I7" s="9">
        <f t="shared" si="5"/>
        <v>0.10564989103886037</v>
      </c>
      <c r="J7" s="8">
        <v>3777848</v>
      </c>
      <c r="K7" s="9">
        <f t="shared" si="3"/>
        <v>0.61392785001226935</v>
      </c>
      <c r="L7" s="8">
        <v>768361</v>
      </c>
      <c r="M7" s="10">
        <f t="shared" si="4"/>
        <v>0.2033858958857</v>
      </c>
    </row>
    <row r="8" spans="1:13">
      <c r="A8" s="7" t="s">
        <v>12</v>
      </c>
      <c r="B8" s="8" t="s">
        <v>2</v>
      </c>
      <c r="C8" s="8">
        <v>9052662</v>
      </c>
      <c r="D8" s="8">
        <v>8267708</v>
      </c>
      <c r="E8" s="9">
        <f t="shared" si="0"/>
        <v>0.91329025650134732</v>
      </c>
      <c r="F8" s="8">
        <v>2126280</v>
      </c>
      <c r="G8" s="9">
        <f t="shared" si="1"/>
        <v>0.25717889407802019</v>
      </c>
      <c r="H8" s="8">
        <v>1258264</v>
      </c>
      <c r="I8" s="9">
        <f t="shared" si="5"/>
        <v>0.15219018378491356</v>
      </c>
      <c r="J8" s="8">
        <v>4883020</v>
      </c>
      <c r="K8" s="9">
        <f t="shared" si="3"/>
        <v>0.590613504976228</v>
      </c>
      <c r="L8" s="8">
        <v>1074267</v>
      </c>
      <c r="M8" s="10">
        <f t="shared" si="4"/>
        <v>0.22000053245737269</v>
      </c>
    </row>
    <row r="9" spans="1:13">
      <c r="A9" s="7" t="s">
        <v>13</v>
      </c>
      <c r="B9" s="8" t="s">
        <v>2</v>
      </c>
      <c r="C9" s="8">
        <v>505962</v>
      </c>
      <c r="D9" s="8">
        <v>417304</v>
      </c>
      <c r="E9" s="9">
        <f t="shared" si="0"/>
        <v>0.82477340195508753</v>
      </c>
      <c r="F9" s="8">
        <v>74688</v>
      </c>
      <c r="G9" s="9">
        <f t="shared" si="1"/>
        <v>0.17897743611372044</v>
      </c>
      <c r="H9" s="8">
        <v>43046</v>
      </c>
      <c r="I9" s="9">
        <f t="shared" si="5"/>
        <v>0.10315261775588061</v>
      </c>
      <c r="J9" s="8">
        <v>299550</v>
      </c>
      <c r="K9" s="9">
        <f t="shared" si="3"/>
        <v>0.71782201943906598</v>
      </c>
      <c r="L9" s="8">
        <v>116590</v>
      </c>
      <c r="M9" s="10">
        <f t="shared" si="4"/>
        <v>0.38921715907194127</v>
      </c>
    </row>
    <row r="10" spans="1:13">
      <c r="A10" s="7" t="s">
        <v>14</v>
      </c>
      <c r="B10" s="8" t="s">
        <v>2</v>
      </c>
      <c r="C10" s="8">
        <v>7695966</v>
      </c>
      <c r="D10" s="8">
        <v>7099246</v>
      </c>
      <c r="E10" s="9">
        <f t="shared" si="0"/>
        <v>0.92246327491571556</v>
      </c>
      <c r="F10" s="8">
        <v>1816298</v>
      </c>
      <c r="G10" s="9">
        <f t="shared" si="1"/>
        <v>0.25584378960807952</v>
      </c>
      <c r="H10" s="8">
        <v>1275480</v>
      </c>
      <c r="I10" s="9">
        <f t="shared" si="5"/>
        <v>0.17966415024919546</v>
      </c>
      <c r="J10" s="8">
        <v>4007412</v>
      </c>
      <c r="K10" s="9">
        <f t="shared" si="3"/>
        <v>0.56448417198108081</v>
      </c>
      <c r="L10" s="8">
        <v>1348811</v>
      </c>
      <c r="M10" s="10">
        <f t="shared" si="4"/>
        <v>0.33657906898517048</v>
      </c>
    </row>
    <row r="11" spans="1:13">
      <c r="A11" s="7" t="s">
        <v>15</v>
      </c>
      <c r="B11" s="8" t="s">
        <v>2</v>
      </c>
      <c r="C11" s="8">
        <v>1561858</v>
      </c>
      <c r="D11" s="8">
        <v>1324090</v>
      </c>
      <c r="E11" s="9">
        <f t="shared" si="0"/>
        <v>0.84776593006534529</v>
      </c>
      <c r="F11" s="8">
        <v>251708</v>
      </c>
      <c r="G11" s="9">
        <f t="shared" si="1"/>
        <v>0.19009886034937201</v>
      </c>
      <c r="H11" s="8">
        <v>127186</v>
      </c>
      <c r="I11" s="9">
        <f t="shared" si="5"/>
        <v>9.6055404088845928E-2</v>
      </c>
      <c r="J11" s="8">
        <v>945188</v>
      </c>
      <c r="K11" s="9">
        <f t="shared" si="3"/>
        <v>0.71383969367641176</v>
      </c>
      <c r="L11" s="8">
        <v>211178</v>
      </c>
      <c r="M11" s="10">
        <f t="shared" si="4"/>
        <v>0.22342433462972447</v>
      </c>
    </row>
    <row r="12" spans="1:13">
      <c r="A12" s="7" t="s">
        <v>16</v>
      </c>
      <c r="B12" s="8" t="s">
        <v>3</v>
      </c>
      <c r="C12" s="8">
        <v>9590944</v>
      </c>
      <c r="D12" s="8">
        <v>9543816</v>
      </c>
      <c r="E12" s="9">
        <f t="shared" si="0"/>
        <v>0.99508619798009457</v>
      </c>
      <c r="F12" s="8">
        <v>1470352</v>
      </c>
      <c r="G12" s="9">
        <f t="shared" si="1"/>
        <v>0.15406332226019445</v>
      </c>
      <c r="H12" s="8">
        <v>1851296</v>
      </c>
      <c r="I12" s="9">
        <f t="shared" si="5"/>
        <v>0.19397859304915349</v>
      </c>
      <c r="J12" s="8">
        <v>6222168</v>
      </c>
      <c r="K12" s="9">
        <f t="shared" si="3"/>
        <v>0.65195808469065208</v>
      </c>
      <c r="L12" s="8">
        <v>2362429</v>
      </c>
      <c r="M12" s="10">
        <f t="shared" si="4"/>
        <v>0.37967939792046757</v>
      </c>
    </row>
    <row r="13" spans="1:13">
      <c r="A13" s="7" t="s">
        <v>17</v>
      </c>
      <c r="B13" s="8" t="s">
        <v>3</v>
      </c>
      <c r="C13" s="8">
        <v>8413578</v>
      </c>
      <c r="D13" s="8">
        <v>8326110</v>
      </c>
      <c r="E13" s="9">
        <f t="shared" si="0"/>
        <v>0.98960394733370272</v>
      </c>
      <c r="F13" s="8">
        <v>2616064</v>
      </c>
      <c r="G13" s="9">
        <f t="shared" si="1"/>
        <v>0.3142000285847773</v>
      </c>
      <c r="H13" s="8">
        <v>2319370</v>
      </c>
      <c r="I13" s="9">
        <f t="shared" si="5"/>
        <v>0.27856586088821789</v>
      </c>
      <c r="J13" s="8">
        <v>3390676</v>
      </c>
      <c r="K13" s="9">
        <f t="shared" si="3"/>
        <v>0.40723411052700481</v>
      </c>
      <c r="L13" s="8">
        <v>1317865</v>
      </c>
      <c r="M13" s="10">
        <f t="shared" si="4"/>
        <v>0.38867323212244403</v>
      </c>
    </row>
    <row r="14" spans="1:13">
      <c r="A14" s="7" t="s">
        <v>18</v>
      </c>
      <c r="B14" s="8" t="s">
        <v>3</v>
      </c>
      <c r="C14" s="8">
        <v>1069494</v>
      </c>
      <c r="D14" s="8">
        <v>1066638</v>
      </c>
      <c r="E14" s="9">
        <f t="shared" si="0"/>
        <v>0.99732957828655422</v>
      </c>
      <c r="F14" s="8">
        <v>316432</v>
      </c>
      <c r="G14" s="9">
        <f t="shared" si="1"/>
        <v>0.29666297281739445</v>
      </c>
      <c r="H14" s="8">
        <v>36024</v>
      </c>
      <c r="I14" s="9">
        <f t="shared" si="5"/>
        <v>3.3773407660330872E-2</v>
      </c>
      <c r="J14" s="8">
        <v>714182</v>
      </c>
      <c r="K14" s="9">
        <f t="shared" si="3"/>
        <v>0.66956361952227461</v>
      </c>
      <c r="L14" s="8">
        <v>332384</v>
      </c>
      <c r="M14" s="10">
        <f t="shared" si="4"/>
        <v>0.46540517683167598</v>
      </c>
    </row>
    <row r="15" spans="1:13">
      <c r="A15" s="7" t="s">
        <v>19</v>
      </c>
      <c r="B15" s="8" t="s">
        <v>3</v>
      </c>
      <c r="C15" s="8">
        <v>11023644</v>
      </c>
      <c r="D15" s="8">
        <v>10254262</v>
      </c>
      <c r="E15" s="9">
        <f t="shared" si="0"/>
        <v>0.930206200417938</v>
      </c>
      <c r="F15" s="8">
        <v>1833984</v>
      </c>
      <c r="G15" s="9">
        <f t="shared" si="1"/>
        <v>0.17885090121551409</v>
      </c>
      <c r="H15" s="8">
        <v>3038368</v>
      </c>
      <c r="I15" s="9">
        <f t="shared" si="5"/>
        <v>0.29630294213274444</v>
      </c>
      <c r="J15" s="8">
        <v>5213758</v>
      </c>
      <c r="K15" s="9">
        <f t="shared" si="3"/>
        <v>0.50844790195530409</v>
      </c>
      <c r="L15" s="8">
        <v>1574085</v>
      </c>
      <c r="M15" s="10">
        <f t="shared" si="4"/>
        <v>0.30190987000163799</v>
      </c>
    </row>
    <row r="16" spans="1:13">
      <c r="A16" s="7" t="s">
        <v>20</v>
      </c>
      <c r="B16" s="8" t="s">
        <v>3</v>
      </c>
      <c r="C16" s="8">
        <v>7848438</v>
      </c>
      <c r="D16" s="8">
        <v>7339336</v>
      </c>
      <c r="E16" s="9">
        <f t="shared" si="0"/>
        <v>0.93513333481133443</v>
      </c>
      <c r="F16" s="8">
        <v>4441906</v>
      </c>
      <c r="G16" s="9">
        <f t="shared" si="1"/>
        <v>0.6052190552387845</v>
      </c>
      <c r="H16" s="8">
        <v>519204</v>
      </c>
      <c r="I16" s="9">
        <f t="shared" si="5"/>
        <v>7.0742639388631345E-2</v>
      </c>
      <c r="J16" s="8">
        <v>2377282</v>
      </c>
      <c r="K16" s="9">
        <f t="shared" si="3"/>
        <v>0.32390968338280191</v>
      </c>
      <c r="L16" s="8">
        <v>647382</v>
      </c>
      <c r="M16" s="10">
        <f t="shared" si="4"/>
        <v>0.2723202379860698</v>
      </c>
    </row>
    <row r="17" spans="1:14">
      <c r="A17" s="7" t="s">
        <v>21</v>
      </c>
      <c r="B17" s="8" t="s">
        <v>3</v>
      </c>
      <c r="C17" s="8">
        <v>1759626</v>
      </c>
      <c r="D17" s="8">
        <v>1573216</v>
      </c>
      <c r="E17" s="9">
        <f t="shared" si="0"/>
        <v>0.89406271559979222</v>
      </c>
      <c r="F17" s="8">
        <v>454172</v>
      </c>
      <c r="G17" s="9">
        <f t="shared" si="1"/>
        <v>0.28869017350446474</v>
      </c>
      <c r="H17" s="8">
        <v>185550</v>
      </c>
      <c r="I17" s="9">
        <f t="shared" si="5"/>
        <v>0.11794311779183532</v>
      </c>
      <c r="J17" s="8">
        <v>933454</v>
      </c>
      <c r="K17" s="9">
        <f t="shared" si="3"/>
        <v>0.59334128307873812</v>
      </c>
      <c r="L17" s="8">
        <v>269359</v>
      </c>
      <c r="M17" s="10">
        <f t="shared" si="4"/>
        <v>0.28856162167605476</v>
      </c>
    </row>
    <row r="18" spans="1:14">
      <c r="A18" s="7" t="s">
        <v>22</v>
      </c>
      <c r="B18" s="8" t="s">
        <v>3</v>
      </c>
      <c r="C18" s="8">
        <v>3456064</v>
      </c>
      <c r="D18" s="8">
        <v>3245548</v>
      </c>
      <c r="E18" s="9">
        <f t="shared" si="0"/>
        <v>0.93908793355678599</v>
      </c>
      <c r="F18" s="8">
        <v>1748292</v>
      </c>
      <c r="G18" s="9">
        <f t="shared" si="1"/>
        <v>0.53867390037059992</v>
      </c>
      <c r="H18" s="8">
        <v>151982</v>
      </c>
      <c r="I18" s="9">
        <f t="shared" si="5"/>
        <v>4.6827839243172492E-2</v>
      </c>
      <c r="J18" s="8">
        <v>1345222</v>
      </c>
      <c r="K18" s="9">
        <f t="shared" si="3"/>
        <v>0.41448223843862425</v>
      </c>
      <c r="L18" s="8">
        <v>470981</v>
      </c>
      <c r="M18" s="10">
        <f t="shared" si="4"/>
        <v>0.3501139588855966</v>
      </c>
    </row>
    <row r="19" spans="1:14">
      <c r="A19" s="7" t="s">
        <v>23</v>
      </c>
      <c r="B19" s="8" t="s">
        <v>3</v>
      </c>
      <c r="C19" s="8">
        <v>1672776</v>
      </c>
      <c r="D19" s="8">
        <v>1544018</v>
      </c>
      <c r="E19" s="9">
        <f t="shared" si="0"/>
        <v>0.92302735094238564</v>
      </c>
      <c r="F19" s="8">
        <v>421154</v>
      </c>
      <c r="G19" s="9">
        <f t="shared" si="1"/>
        <v>0.27276495481270296</v>
      </c>
      <c r="H19" s="8">
        <v>177170</v>
      </c>
      <c r="I19" s="9">
        <f t="shared" si="5"/>
        <v>0.11474607161315477</v>
      </c>
      <c r="J19" s="8">
        <v>945650</v>
      </c>
      <c r="K19" s="9">
        <f t="shared" si="3"/>
        <v>0.61246047649703561</v>
      </c>
      <c r="L19" s="8">
        <v>277325</v>
      </c>
      <c r="M19" s="10">
        <f t="shared" si="4"/>
        <v>0.29326389256067253</v>
      </c>
    </row>
    <row r="20" spans="1:14">
      <c r="A20" s="7" t="s">
        <v>24</v>
      </c>
      <c r="B20" s="8" t="s">
        <v>3</v>
      </c>
      <c r="C20" s="8">
        <v>4430022</v>
      </c>
      <c r="D20" s="8">
        <v>4148356</v>
      </c>
      <c r="E20" s="9">
        <f t="shared" si="0"/>
        <v>0.93641882591102255</v>
      </c>
      <c r="F20" s="8">
        <v>2178058</v>
      </c>
      <c r="G20" s="9">
        <f t="shared" si="1"/>
        <v>0.52504124525474671</v>
      </c>
      <c r="H20" s="8">
        <v>370950</v>
      </c>
      <c r="I20" s="9">
        <f t="shared" si="5"/>
        <v>8.9420965799463695E-2</v>
      </c>
      <c r="J20" s="8">
        <v>1599244</v>
      </c>
      <c r="K20" s="9">
        <f t="shared" si="3"/>
        <v>0.38551271877341287</v>
      </c>
      <c r="L20" s="8">
        <v>464474</v>
      </c>
      <c r="M20" s="10">
        <f t="shared" si="4"/>
        <v>0.29043347981921458</v>
      </c>
    </row>
    <row r="21" spans="1:14">
      <c r="A21" s="7" t="s">
        <v>25</v>
      </c>
      <c r="B21" s="8" t="s">
        <v>3</v>
      </c>
      <c r="C21" s="8">
        <v>1615954</v>
      </c>
      <c r="D21" s="8">
        <v>1444198</v>
      </c>
      <c r="E21" s="9">
        <f t="shared" si="0"/>
        <v>0.89371232101903886</v>
      </c>
      <c r="F21" s="8">
        <v>384876</v>
      </c>
      <c r="G21" s="9">
        <f t="shared" si="1"/>
        <v>0.26649808405772618</v>
      </c>
      <c r="H21" s="8">
        <v>359750</v>
      </c>
      <c r="I21" s="9">
        <f t="shared" si="5"/>
        <v>0.24910019263286612</v>
      </c>
      <c r="J21" s="8">
        <v>699572</v>
      </c>
      <c r="K21" s="9">
        <f t="shared" si="3"/>
        <v>0.48440172330940773</v>
      </c>
      <c r="L21" s="8">
        <v>281057</v>
      </c>
      <c r="M21" s="10">
        <f t="shared" si="4"/>
        <v>0.40175564488001236</v>
      </c>
    </row>
    <row r="22" spans="1:14">
      <c r="A22" s="7" t="s">
        <v>26</v>
      </c>
      <c r="B22" s="8" t="s">
        <v>4</v>
      </c>
      <c r="C22" s="8">
        <v>4020298</v>
      </c>
      <c r="D22" s="11">
        <v>4011836</v>
      </c>
      <c r="E22" s="9">
        <f t="shared" si="0"/>
        <v>0.99789518090450013</v>
      </c>
      <c r="F22" s="8">
        <v>1183746</v>
      </c>
      <c r="G22" s="9">
        <f t="shared" si="1"/>
        <v>0.29506340737756975</v>
      </c>
      <c r="H22" s="8">
        <v>508362</v>
      </c>
      <c r="I22" s="9">
        <f t="shared" si="5"/>
        <v>0.12671554869142207</v>
      </c>
      <c r="J22" s="8">
        <v>2319728</v>
      </c>
      <c r="K22" s="9">
        <f t="shared" si="3"/>
        <v>0.57822104393100815</v>
      </c>
      <c r="L22" s="8">
        <v>952354</v>
      </c>
      <c r="M22" s="10">
        <f t="shared" si="4"/>
        <v>0.41054554671927052</v>
      </c>
    </row>
    <row r="23" spans="1:14">
      <c r="A23" s="7" t="s">
        <v>27</v>
      </c>
      <c r="B23" s="8" t="s">
        <v>4</v>
      </c>
      <c r="C23" s="8">
        <v>5956082</v>
      </c>
      <c r="D23" s="11">
        <v>7864842</v>
      </c>
      <c r="E23" s="9">
        <f t="shared" si="0"/>
        <v>1.3204724179418619</v>
      </c>
      <c r="F23" s="8">
        <v>1235256</v>
      </c>
      <c r="G23" s="9">
        <f t="shared" si="1"/>
        <v>0.15706049784598342</v>
      </c>
      <c r="H23" s="8">
        <v>1438984</v>
      </c>
      <c r="I23" s="9">
        <f t="shared" si="5"/>
        <v>0.18296413329091671</v>
      </c>
      <c r="J23" s="8">
        <v>5190602</v>
      </c>
      <c r="K23" s="9">
        <f t="shared" si="3"/>
        <v>0.65997536886309982</v>
      </c>
      <c r="L23" s="8">
        <v>2154505</v>
      </c>
      <c r="M23" s="10">
        <f t="shared" si="4"/>
        <v>0.41507805838320871</v>
      </c>
    </row>
    <row r="24" spans="1:14">
      <c r="A24" s="7" t="s">
        <v>28</v>
      </c>
      <c r="B24" s="8" t="s">
        <v>4</v>
      </c>
      <c r="C24" s="8">
        <v>9055978</v>
      </c>
      <c r="D24" s="11">
        <v>9021688</v>
      </c>
      <c r="E24" s="9">
        <f t="shared" si="0"/>
        <v>0.99621355087214214</v>
      </c>
      <c r="F24" s="8">
        <v>2352770</v>
      </c>
      <c r="G24" s="9">
        <f t="shared" si="1"/>
        <v>0.26079044187739592</v>
      </c>
      <c r="H24" s="8">
        <v>2112944</v>
      </c>
      <c r="I24" s="9">
        <f t="shared" si="5"/>
        <v>0.23420716832592747</v>
      </c>
      <c r="J24" s="8">
        <v>4555974</v>
      </c>
      <c r="K24" s="9">
        <f t="shared" si="3"/>
        <v>0.50500238979667667</v>
      </c>
      <c r="L24" s="8">
        <v>1896348</v>
      </c>
      <c r="M24" s="10">
        <f t="shared" si="4"/>
        <v>0.41623327964558182</v>
      </c>
    </row>
    <row r="25" spans="1:14">
      <c r="A25" s="7" t="s">
        <v>29</v>
      </c>
      <c r="B25" s="8" t="s">
        <v>4</v>
      </c>
      <c r="C25" s="8">
        <v>2374056</v>
      </c>
      <c r="D25" s="8">
        <v>2180938</v>
      </c>
      <c r="E25" s="9">
        <f t="shared" si="0"/>
        <v>0.91865482532846743</v>
      </c>
      <c r="F25" s="8">
        <v>225186</v>
      </c>
      <c r="G25" s="9">
        <f t="shared" si="1"/>
        <v>0.10325190353875259</v>
      </c>
      <c r="H25" s="8">
        <v>725410</v>
      </c>
      <c r="I25" s="9">
        <f t="shared" si="5"/>
        <v>0.33261376526980591</v>
      </c>
      <c r="J25" s="8">
        <v>1229670</v>
      </c>
      <c r="K25" s="9">
        <f t="shared" si="3"/>
        <v>0.56382620688896246</v>
      </c>
      <c r="L25" s="8">
        <v>491198</v>
      </c>
      <c r="M25" s="10">
        <f t="shared" si="4"/>
        <v>0.3994551383704571</v>
      </c>
    </row>
    <row r="26" spans="1:14">
      <c r="A26" s="7" t="s">
        <v>30</v>
      </c>
      <c r="B26" s="8" t="s">
        <v>4</v>
      </c>
      <c r="C26" s="8">
        <v>1361720</v>
      </c>
      <c r="D26" s="8">
        <v>1189158</v>
      </c>
      <c r="E26" s="9">
        <f t="shared" si="0"/>
        <v>0.87327644449666597</v>
      </c>
      <c r="F26" s="8">
        <v>240556</v>
      </c>
      <c r="G26" s="9">
        <f t="shared" si="1"/>
        <v>0.2022910328148152</v>
      </c>
      <c r="H26" s="8">
        <v>131178</v>
      </c>
      <c r="I26" s="9">
        <f t="shared" si="5"/>
        <v>0.11031166590141932</v>
      </c>
      <c r="J26" s="8">
        <v>817376</v>
      </c>
      <c r="K26" s="9">
        <f t="shared" si="3"/>
        <v>0.68735693658874597</v>
      </c>
      <c r="L26" s="8">
        <v>198943</v>
      </c>
      <c r="M26" s="10">
        <f t="shared" si="4"/>
        <v>0.24339226989781937</v>
      </c>
    </row>
    <row r="27" spans="1:14">
      <c r="A27" s="7" t="s">
        <v>31</v>
      </c>
      <c r="B27" s="8" t="s">
        <v>4</v>
      </c>
      <c r="C27" s="8">
        <v>3918888</v>
      </c>
      <c r="D27" s="8">
        <v>3607194</v>
      </c>
      <c r="E27" s="9">
        <f t="shared" si="0"/>
        <v>0.92046366214089304</v>
      </c>
      <c r="F27" s="8">
        <v>1627092</v>
      </c>
      <c r="G27" s="9">
        <f t="shared" si="1"/>
        <v>0.45106861455192043</v>
      </c>
      <c r="H27" s="8">
        <v>338782</v>
      </c>
      <c r="I27" s="9">
        <f t="shared" si="5"/>
        <v>9.3918430780268541E-2</v>
      </c>
      <c r="J27" s="8">
        <v>1641244</v>
      </c>
      <c r="K27" s="9">
        <f t="shared" si="3"/>
        <v>0.45499188565960136</v>
      </c>
      <c r="L27" s="8">
        <v>478071</v>
      </c>
      <c r="M27" s="10">
        <f t="shared" si="4"/>
        <v>0.29128575641403714</v>
      </c>
    </row>
    <row r="28" spans="1:14">
      <c r="A28" s="7" t="s">
        <v>32</v>
      </c>
      <c r="B28" s="8" t="s">
        <v>4</v>
      </c>
      <c r="C28" s="8">
        <v>2697578</v>
      </c>
      <c r="D28" s="8">
        <v>2444974</v>
      </c>
      <c r="E28" s="9">
        <f t="shared" si="0"/>
        <v>0.90635896348502254</v>
      </c>
      <c r="F28" s="8">
        <v>739352</v>
      </c>
      <c r="G28" s="9">
        <f t="shared" si="1"/>
        <v>0.3023966717028484</v>
      </c>
      <c r="H28" s="8">
        <v>208510</v>
      </c>
      <c r="I28" s="9">
        <f t="shared" si="5"/>
        <v>8.5281070473551046E-2</v>
      </c>
      <c r="J28" s="8">
        <v>1497064</v>
      </c>
      <c r="K28" s="9">
        <f t="shared" si="3"/>
        <v>0.61230262571299332</v>
      </c>
      <c r="L28" s="8">
        <v>391700</v>
      </c>
      <c r="M28" s="10">
        <f t="shared" si="4"/>
        <v>0.26164546071510636</v>
      </c>
    </row>
    <row r="29" spans="1:14" ht="15" thickBot="1">
      <c r="A29" s="12" t="s">
        <v>33</v>
      </c>
      <c r="B29" s="13" t="s">
        <v>4</v>
      </c>
      <c r="C29" s="13">
        <v>1116012</v>
      </c>
      <c r="D29" s="13">
        <v>987244</v>
      </c>
      <c r="E29" s="14">
        <f t="shared" si="0"/>
        <v>0.88461772812478723</v>
      </c>
      <c r="F29" s="13">
        <v>480086</v>
      </c>
      <c r="G29" s="14">
        <f t="shared" si="1"/>
        <v>0.48628910380817708</v>
      </c>
      <c r="H29" s="13">
        <v>61440</v>
      </c>
      <c r="I29" s="14">
        <f t="shared" si="5"/>
        <v>6.2233855055082637E-2</v>
      </c>
      <c r="J29" s="13">
        <v>445510</v>
      </c>
      <c r="K29" s="14">
        <f t="shared" si="3"/>
        <v>0.45126635360660589</v>
      </c>
      <c r="L29" s="13">
        <v>175536</v>
      </c>
      <c r="M29" s="15">
        <f t="shared" si="4"/>
        <v>0.39401135776974705</v>
      </c>
    </row>
    <row r="30" spans="1:14">
      <c r="G30" s="6"/>
      <c r="I30" s="6"/>
      <c r="N30" s="5"/>
    </row>
    <row r="34" spans="2:3">
      <c r="B34" s="2"/>
      <c r="C34" s="2"/>
    </row>
    <row r="37" spans="2:3">
      <c r="B37" s="3"/>
      <c r="C37" s="3"/>
    </row>
  </sheetData>
  <pageMargins left="0.25" right="0.25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2"/>
  <sheetViews>
    <sheetView workbookViewId="0">
      <selection activeCell="E7" sqref="E7"/>
    </sheetView>
  </sheetViews>
  <sheetFormatPr baseColWidth="10" defaultRowHeight="14.4"/>
  <sheetData>
    <row r="1" spans="1:1">
      <c r="A1" t="s">
        <v>42</v>
      </c>
    </row>
    <row r="2" spans="1:1">
      <c r="A2" t="s">
        <v>41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ly</dc:creator>
  <cp:lastModifiedBy>Shirly</cp:lastModifiedBy>
  <cp:lastPrinted>2019-07-04T16:46:55Z</cp:lastPrinted>
  <dcterms:created xsi:type="dcterms:W3CDTF">2019-06-11T22:28:51Z</dcterms:created>
  <dcterms:modified xsi:type="dcterms:W3CDTF">2019-10-24T16:58:07Z</dcterms:modified>
</cp:coreProperties>
</file>